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0" yWindow="0" windowWidth="34260" windowHeight="19160" tabRatio="500" activeTab="2"/>
  </bookViews>
  <sheets>
    <sheet name="Supplemental Table 1" sheetId="1" r:id="rId1"/>
    <sheet name="Sheet1" sheetId="2" r:id="rId2"/>
    <sheet name="Sheet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9" i="3" l="1"/>
  <c r="J30" i="3"/>
  <c r="H29" i="3"/>
  <c r="H30" i="3"/>
  <c r="F29" i="3"/>
  <c r="F30" i="3"/>
  <c r="E29" i="3"/>
  <c r="E30" i="3"/>
  <c r="F2" i="2"/>
  <c r="F3" i="2"/>
  <c r="F4" i="2"/>
  <c r="F5" i="2"/>
  <c r="F6" i="2"/>
  <c r="F7" i="2"/>
  <c r="F8" i="2"/>
  <c r="F9" i="2"/>
  <c r="F10" i="2"/>
  <c r="F11" i="2"/>
  <c r="F12" i="2"/>
  <c r="F13" i="2"/>
  <c r="D2" i="2"/>
  <c r="D3" i="2"/>
  <c r="D4" i="2"/>
  <c r="D5" i="2"/>
  <c r="D6" i="2"/>
  <c r="D7" i="2"/>
  <c r="D8" i="2"/>
  <c r="D9" i="2"/>
  <c r="D10" i="2"/>
  <c r="D11" i="2"/>
  <c r="D12" i="2"/>
  <c r="D13" i="2"/>
  <c r="H29" i="1"/>
  <c r="H30" i="1"/>
  <c r="J29" i="1"/>
  <c r="J30" i="1"/>
  <c r="F29" i="1"/>
  <c r="F30" i="1"/>
  <c r="E29" i="1"/>
  <c r="E30" i="1"/>
</calcChain>
</file>

<file path=xl/sharedStrings.xml><?xml version="1.0" encoding="utf-8"?>
<sst xmlns="http://schemas.openxmlformats.org/spreadsheetml/2006/main" count="111" uniqueCount="39">
  <si>
    <t>None</t>
  </si>
  <si>
    <t>UV (254 nm)</t>
  </si>
  <si>
    <t>Formaldehyde</t>
  </si>
  <si>
    <t>mapped reads (%)</t>
  </si>
  <si>
    <t>mapped reads</t>
  </si>
  <si>
    <t>trimmed reads (%)</t>
  </si>
  <si>
    <t>trimmed reads</t>
  </si>
  <si>
    <t>raw reads</t>
  </si>
  <si>
    <t>Replicate</t>
  </si>
  <si>
    <t>Cross-linker</t>
  </si>
  <si>
    <t>Additional Table 1: PIP-seq library characteristics</t>
  </si>
  <si>
    <t>Library Type</t>
  </si>
  <si>
    <t>Footprint</t>
  </si>
  <si>
    <t>Control</t>
  </si>
  <si>
    <t>double-stranded</t>
  </si>
  <si>
    <t>single-stranded</t>
  </si>
  <si>
    <t>Rnase</t>
  </si>
  <si>
    <t>Total</t>
  </si>
  <si>
    <t>Average</t>
  </si>
  <si>
    <t>PPS (FDR=5%)</t>
  </si>
  <si>
    <t>id</t>
  </si>
  <si>
    <t>raw_reads</t>
  </si>
  <si>
    <t>trimmed_reads</t>
  </si>
  <si>
    <t>mapped_reads</t>
  </si>
  <si>
    <t>HeLa_Form_DSase_minusP_rep3</t>
  </si>
  <si>
    <t>HeLa_Form_SSase_plusP_rep1</t>
  </si>
  <si>
    <t>HeLa_Form_DSase_plusP_rep3</t>
  </si>
  <si>
    <t>HeLa_Form_SSase_plusP_rep3</t>
  </si>
  <si>
    <t>HeLa_Form_SSase_minusP_rep3</t>
  </si>
  <si>
    <t>HeLa_Form_SSase_minusP_rep1</t>
  </si>
  <si>
    <t>HeLa_Form_DSase_minusP_rep2</t>
  </si>
  <si>
    <t>HeLa_Form_SSase_plusP_rep2</t>
  </si>
  <si>
    <t>HeLa_Form_DSase_plusP_rep2</t>
  </si>
  <si>
    <t>HeLa_Form_SSase_minusP_rep2</t>
  </si>
  <si>
    <t>HeLa_Form_DSase_minusP_rep1</t>
  </si>
  <si>
    <t>HeLa_Form_DSase_plusP_rep1</t>
  </si>
  <si>
    <t>Column1</t>
  </si>
  <si>
    <t>Column2</t>
  </si>
  <si>
    <t>Colum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Arial"/>
    </font>
    <font>
      <sz val="12"/>
      <color theme="1"/>
      <name val="Arial"/>
    </font>
    <font>
      <b/>
      <sz val="14"/>
      <color theme="1"/>
      <name val="Arial"/>
    </font>
    <font>
      <b/>
      <sz val="18"/>
      <color theme="1"/>
      <name val="Arial"/>
    </font>
    <font>
      <sz val="12"/>
      <color rgb="FF000000"/>
      <name val="Arial"/>
    </font>
    <font>
      <sz val="18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9">
    <xf numFmtId="0" fontId="0" fillId="0" borderId="0" xfId="0"/>
    <xf numFmtId="0" fontId="1" fillId="0" borderId="0" xfId="0" applyFont="1" applyAlignment="1">
      <alignment vertical="center"/>
    </xf>
    <xf numFmtId="3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 wrapText="1"/>
    </xf>
    <xf numFmtId="3" fontId="5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3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3" fontId="5" fillId="0" borderId="2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3" fontId="5" fillId="0" borderId="0" xfId="0" applyNumberFormat="1" applyFont="1"/>
    <xf numFmtId="9" fontId="5" fillId="0" borderId="0" xfId="0" applyNumberFormat="1" applyFont="1"/>
    <xf numFmtId="9" fontId="5" fillId="0" borderId="0" xfId="0" applyNumberFormat="1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vertical="center"/>
    </xf>
    <xf numFmtId="3" fontId="0" fillId="0" borderId="0" xfId="0" applyNumberFormat="1"/>
    <xf numFmtId="1" fontId="0" fillId="0" borderId="0" xfId="0" applyNumberFormat="1"/>
    <xf numFmtId="10" fontId="0" fillId="0" borderId="0" xfId="0" applyNumberFormat="1"/>
    <xf numFmtId="3" fontId="0" fillId="0" borderId="3" xfId="0" applyNumberFormat="1" applyFont="1" applyFill="1" applyBorder="1"/>
    <xf numFmtId="10" fontId="0" fillId="0" borderId="3" xfId="0" applyNumberFormat="1" applyFont="1" applyFill="1" applyBorder="1"/>
    <xf numFmtId="3" fontId="0" fillId="0" borderId="4" xfId="0" applyNumberFormat="1" applyFont="1" applyFill="1" applyBorder="1"/>
    <xf numFmtId="10" fontId="0" fillId="0" borderId="4" xfId="0" applyNumberFormat="1" applyFont="1" applyFill="1" applyBorder="1"/>
    <xf numFmtId="3" fontId="5" fillId="0" borderId="5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3" fontId="5" fillId="0" borderId="2" xfId="0" applyNumberFormat="1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164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3" fontId="5" fillId="0" borderId="0" xfId="0" applyNumberFormat="1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3" fontId="5" fillId="0" borderId="2" xfId="0" applyNumberFormat="1" applyFont="1" applyFill="1" applyBorder="1" applyAlignment="1">
      <alignment horizontal="center" vertical="center"/>
    </xf>
    <xf numFmtId="10" fontId="5" fillId="0" borderId="2" xfId="0" applyNumberFormat="1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6">
    <dxf>
      <numFmt numFmtId="1" formatCode="0"/>
    </dxf>
    <dxf>
      <numFmt numFmtId="14" formatCode="0.00%"/>
    </dxf>
    <dxf>
      <numFmt numFmtId="3" formatCode="#,##0"/>
    </dxf>
    <dxf>
      <numFmt numFmtId="14" formatCode="0.00%"/>
    </dxf>
    <dxf>
      <numFmt numFmtId="3" formatCode="#,##0"/>
    </dxf>
    <dxf>
      <numFmt numFmtId="3" formatCode="#,##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13" displayName="Table13" ref="A1:G13" totalsRowShown="0">
  <autoFilter ref="A1:G13"/>
  <sortState ref="A2:H13">
    <sortCondition ref="A38:A50"/>
  </sortState>
  <tableColumns count="7">
    <tableColumn id="1" name="id"/>
    <tableColumn id="2" name="raw_reads" dataDxfId="5"/>
    <tableColumn id="3" name="trimmed_reads" dataDxfId="4"/>
    <tableColumn id="9" name="Column2" dataDxfId="3">
      <calculatedColumnFormula>Table13[[#This Row],[trimmed_reads]]/Table13[[#This Row],[raw_reads]]</calculatedColumnFormula>
    </tableColumn>
    <tableColumn id="5" name="mapped_reads" dataDxfId="2"/>
    <tableColumn id="10" name="Column3" dataDxfId="1">
      <calculatedColumnFormula>Table13[[#This Row],[mapped_reads]]/Table13[[#This Row],[trimmed_reads]]</calculatedColumnFormula>
    </tableColumn>
    <tableColumn id="8" name="Column1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2"/>
  <sheetViews>
    <sheetView workbookViewId="0">
      <selection sqref="A1:J30"/>
    </sheetView>
  </sheetViews>
  <sheetFormatPr baseColWidth="10" defaultRowHeight="15" x14ac:dyDescent="0"/>
  <cols>
    <col min="1" max="3" width="28.6640625" customWidth="1"/>
    <col min="4" max="4" width="22.6640625" customWidth="1"/>
    <col min="5" max="5" width="18.1640625" customWidth="1"/>
    <col min="6" max="6" width="14.1640625" customWidth="1"/>
    <col min="7" max="7" width="16" customWidth="1"/>
    <col min="8" max="8" width="13.83203125" customWidth="1"/>
    <col min="9" max="9" width="23.6640625" customWidth="1"/>
    <col min="10" max="10" width="12.1640625" customWidth="1"/>
  </cols>
  <sheetData>
    <row r="1" spans="1:10" ht="21">
      <c r="A1" s="6" t="s">
        <v>10</v>
      </c>
      <c r="B1" s="7"/>
      <c r="C1" s="7"/>
      <c r="D1" s="7"/>
      <c r="E1" s="7"/>
      <c r="F1" s="7"/>
      <c r="G1" s="7"/>
      <c r="H1" s="7"/>
      <c r="I1" s="7"/>
      <c r="J1" s="7"/>
    </row>
    <row r="2" spans="1:10" ht="34">
      <c r="A2" s="8" t="s">
        <v>9</v>
      </c>
      <c r="B2" s="8" t="s">
        <v>16</v>
      </c>
      <c r="C2" s="8" t="s">
        <v>8</v>
      </c>
      <c r="D2" s="8" t="s">
        <v>11</v>
      </c>
      <c r="E2" s="8" t="s">
        <v>7</v>
      </c>
      <c r="F2" s="8" t="s">
        <v>6</v>
      </c>
      <c r="G2" s="8" t="s">
        <v>5</v>
      </c>
      <c r="H2" s="8" t="s">
        <v>4</v>
      </c>
      <c r="I2" s="8" t="s">
        <v>3</v>
      </c>
      <c r="J2" s="8" t="s">
        <v>19</v>
      </c>
    </row>
    <row r="3" spans="1:10" ht="22" customHeight="1">
      <c r="A3" s="52" t="s">
        <v>2</v>
      </c>
      <c r="B3" s="51" t="s">
        <v>14</v>
      </c>
      <c r="C3" s="51">
        <v>1</v>
      </c>
      <c r="D3" s="17" t="s">
        <v>12</v>
      </c>
      <c r="E3" s="35">
        <v>60880156</v>
      </c>
      <c r="F3" s="35">
        <v>42030874</v>
      </c>
      <c r="G3" s="36">
        <v>0.69038709427748512</v>
      </c>
      <c r="H3" s="35">
        <v>30639720.999931</v>
      </c>
      <c r="I3" s="36">
        <v>0.72898129598568429</v>
      </c>
      <c r="J3" s="47"/>
    </row>
    <row r="4" spans="1:10" ht="18" customHeight="1">
      <c r="A4" s="53"/>
      <c r="B4" s="50"/>
      <c r="C4" s="50"/>
      <c r="D4" s="16" t="s">
        <v>13</v>
      </c>
      <c r="E4" s="35">
        <v>77929058</v>
      </c>
      <c r="F4" s="35">
        <v>65922052</v>
      </c>
      <c r="G4" s="36">
        <v>0.84592389144496005</v>
      </c>
      <c r="H4" s="35">
        <v>53512731.000136301</v>
      </c>
      <c r="I4" s="36">
        <v>0.81175766494854107</v>
      </c>
      <c r="J4" s="48"/>
    </row>
    <row r="5" spans="1:10" ht="18" customHeight="1">
      <c r="A5" s="53"/>
      <c r="B5" s="50"/>
      <c r="C5" s="50">
        <v>2</v>
      </c>
      <c r="D5" s="22" t="s">
        <v>12</v>
      </c>
      <c r="E5" s="35">
        <v>103702805</v>
      </c>
      <c r="F5" s="35">
        <v>89989687</v>
      </c>
      <c r="G5" s="36">
        <v>0.86776521618677527</v>
      </c>
      <c r="H5" s="35">
        <v>74858669.0000837</v>
      </c>
      <c r="I5" s="36">
        <v>0.83185831060934456</v>
      </c>
      <c r="J5" s="48"/>
    </row>
    <row r="6" spans="1:10" ht="15" customHeight="1">
      <c r="A6" s="53"/>
      <c r="B6" s="50"/>
      <c r="C6" s="50"/>
      <c r="D6" s="23" t="s">
        <v>13</v>
      </c>
      <c r="E6" s="35">
        <v>88842812</v>
      </c>
      <c r="F6" s="35">
        <v>75858871</v>
      </c>
      <c r="G6" s="36">
        <v>0.85385490724899615</v>
      </c>
      <c r="H6" s="35">
        <v>67295403.000572994</v>
      </c>
      <c r="I6" s="36">
        <v>0.88711316308112464</v>
      </c>
      <c r="J6" s="48"/>
    </row>
    <row r="7" spans="1:10" ht="19" customHeight="1">
      <c r="A7" s="53"/>
      <c r="B7" s="50"/>
      <c r="C7" s="50">
        <v>3</v>
      </c>
      <c r="D7" s="22" t="s">
        <v>12</v>
      </c>
      <c r="E7" s="35">
        <v>66398039</v>
      </c>
      <c r="F7" s="35">
        <v>59750511</v>
      </c>
      <c r="G7" s="36">
        <v>0.8998836697571746</v>
      </c>
      <c r="H7" s="35">
        <v>51968442.000013202</v>
      </c>
      <c r="I7" s="36">
        <v>0.86975728123920482</v>
      </c>
      <c r="J7" s="48"/>
    </row>
    <row r="8" spans="1:10" ht="15" customHeight="1">
      <c r="A8" s="53"/>
      <c r="B8" s="50"/>
      <c r="C8" s="50"/>
      <c r="D8" s="23" t="s">
        <v>13</v>
      </c>
      <c r="E8" s="35">
        <v>77342721</v>
      </c>
      <c r="F8" s="35">
        <v>59282909</v>
      </c>
      <c r="G8" s="36">
        <v>0.76649629381412632</v>
      </c>
      <c r="H8" s="35">
        <v>52909099.000109002</v>
      </c>
      <c r="I8" s="36">
        <v>0.89248486440010899</v>
      </c>
      <c r="J8" s="48"/>
    </row>
    <row r="9" spans="1:10" ht="15" customHeight="1">
      <c r="A9" s="53"/>
      <c r="B9" s="50" t="s">
        <v>15</v>
      </c>
      <c r="C9" s="50">
        <v>1</v>
      </c>
      <c r="D9" s="16" t="s">
        <v>12</v>
      </c>
      <c r="E9" s="35">
        <v>70747816</v>
      </c>
      <c r="F9" s="35">
        <v>51183479</v>
      </c>
      <c r="G9" s="36">
        <v>0.72346373208184966</v>
      </c>
      <c r="H9" s="35">
        <v>45281100.000029497</v>
      </c>
      <c r="I9" s="36">
        <v>0.88468194981489046</v>
      </c>
      <c r="J9" s="48"/>
    </row>
    <row r="10" spans="1:10" ht="15" customHeight="1">
      <c r="A10" s="53"/>
      <c r="B10" s="50"/>
      <c r="C10" s="50"/>
      <c r="D10" s="16" t="s">
        <v>13</v>
      </c>
      <c r="E10" s="35">
        <v>67705765</v>
      </c>
      <c r="F10" s="35">
        <v>40019397</v>
      </c>
      <c r="G10" s="36">
        <v>0.59107813049597768</v>
      </c>
      <c r="H10" s="35">
        <v>36112185.9999981</v>
      </c>
      <c r="I10" s="36">
        <v>0.90236706964870306</v>
      </c>
      <c r="J10" s="48"/>
    </row>
    <row r="11" spans="1:10" ht="15" customHeight="1">
      <c r="A11" s="53"/>
      <c r="B11" s="50"/>
      <c r="C11" s="50">
        <v>2</v>
      </c>
      <c r="D11" s="22" t="s">
        <v>12</v>
      </c>
      <c r="E11" s="35">
        <v>70546971</v>
      </c>
      <c r="F11" s="35">
        <v>58144499</v>
      </c>
      <c r="G11" s="36">
        <v>0.82419554200278844</v>
      </c>
      <c r="H11" s="35">
        <v>51232318.000122003</v>
      </c>
      <c r="I11" s="36">
        <v>0.8811206370549689</v>
      </c>
      <c r="J11" s="48"/>
    </row>
    <row r="12" spans="1:10" ht="15" customHeight="1">
      <c r="A12" s="53"/>
      <c r="B12" s="50"/>
      <c r="C12" s="50"/>
      <c r="D12" s="23" t="s">
        <v>13</v>
      </c>
      <c r="E12" s="35">
        <v>62663571</v>
      </c>
      <c r="F12" s="35">
        <v>48642460</v>
      </c>
      <c r="G12" s="36">
        <v>0.77624781390131758</v>
      </c>
      <c r="H12" s="35">
        <v>45222198.999990202</v>
      </c>
      <c r="I12" s="36">
        <v>0.92968569023832681</v>
      </c>
      <c r="J12" s="48"/>
    </row>
    <row r="13" spans="1:10" ht="15" customHeight="1">
      <c r="A13" s="53"/>
      <c r="B13" s="50"/>
      <c r="C13" s="50">
        <v>3</v>
      </c>
      <c r="D13" s="22" t="s">
        <v>12</v>
      </c>
      <c r="E13" s="37">
        <v>64725704</v>
      </c>
      <c r="F13" s="37">
        <v>46067911</v>
      </c>
      <c r="G13" s="38">
        <v>0.71174059381416699</v>
      </c>
      <c r="H13" s="37">
        <v>40107904.999989897</v>
      </c>
      <c r="I13" s="38">
        <v>0.87062565090025235</v>
      </c>
      <c r="J13" s="48"/>
    </row>
    <row r="14" spans="1:10" ht="15" customHeight="1">
      <c r="A14" s="54"/>
      <c r="B14" s="55"/>
      <c r="C14" s="55"/>
      <c r="D14" s="24" t="s">
        <v>13</v>
      </c>
      <c r="E14" s="37">
        <v>79466145</v>
      </c>
      <c r="F14" s="37">
        <v>60612150</v>
      </c>
      <c r="G14" s="38">
        <v>0.76274179400548503</v>
      </c>
      <c r="H14" s="37">
        <v>56223518.999924302</v>
      </c>
      <c r="I14" s="38">
        <v>0.92759486340485042</v>
      </c>
      <c r="J14" s="49"/>
    </row>
    <row r="15" spans="1:10" ht="15" customHeight="1">
      <c r="A15" s="14"/>
      <c r="B15" s="7"/>
      <c r="C15" s="15"/>
      <c r="D15" s="15"/>
      <c r="E15" s="39"/>
      <c r="F15" s="39"/>
      <c r="G15" s="40"/>
      <c r="H15" s="39"/>
      <c r="I15" s="40"/>
      <c r="J15" s="10"/>
    </row>
    <row r="16" spans="1:10" ht="15" customHeight="1">
      <c r="A16" s="52" t="s">
        <v>1</v>
      </c>
      <c r="B16" s="51" t="s">
        <v>14</v>
      </c>
      <c r="C16" s="51">
        <v>1</v>
      </c>
      <c r="D16" s="17" t="s">
        <v>12</v>
      </c>
      <c r="E16" s="18">
        <v>31019360</v>
      </c>
      <c r="F16" s="18">
        <v>27834338</v>
      </c>
      <c r="G16" s="19">
        <v>0.89732147923103511</v>
      </c>
      <c r="H16" s="18">
        <v>25654497.999899101</v>
      </c>
      <c r="I16" s="19">
        <v>0.92168522204117453</v>
      </c>
      <c r="J16" s="47"/>
    </row>
    <row r="17" spans="1:10" ht="15" customHeight="1">
      <c r="A17" s="53"/>
      <c r="B17" s="50"/>
      <c r="C17" s="50"/>
      <c r="D17" s="16" t="s">
        <v>13</v>
      </c>
      <c r="E17" s="20">
        <v>39136707</v>
      </c>
      <c r="F17" s="20">
        <v>35069030</v>
      </c>
      <c r="G17" s="21">
        <v>0.89606491419934742</v>
      </c>
      <c r="H17" s="20">
        <v>30905189.9999111</v>
      </c>
      <c r="I17" s="21">
        <v>0.88126731762786426</v>
      </c>
      <c r="J17" s="48"/>
    </row>
    <row r="18" spans="1:10" ht="15" customHeight="1">
      <c r="A18" s="53"/>
      <c r="B18" s="50"/>
      <c r="C18" s="50">
        <v>2</v>
      </c>
      <c r="D18" s="22" t="s">
        <v>12</v>
      </c>
      <c r="E18" s="12">
        <v>24604010</v>
      </c>
      <c r="F18" s="12">
        <v>21458724</v>
      </c>
      <c r="G18" s="13">
        <v>0.87216368388730126</v>
      </c>
      <c r="H18" s="12">
        <v>18832304.999979101</v>
      </c>
      <c r="I18" s="13">
        <v>0.87760600304002701</v>
      </c>
      <c r="J18" s="48"/>
    </row>
    <row r="19" spans="1:10" ht="15" customHeight="1">
      <c r="A19" s="53"/>
      <c r="B19" s="50"/>
      <c r="C19" s="50"/>
      <c r="D19" s="23" t="s">
        <v>13</v>
      </c>
      <c r="E19" s="20">
        <v>32977185</v>
      </c>
      <c r="F19" s="20">
        <v>29400832</v>
      </c>
      <c r="G19" s="21">
        <v>0.89155068875648424</v>
      </c>
      <c r="H19" s="20">
        <v>22126578.999930199</v>
      </c>
      <c r="I19" s="21">
        <v>0.75258343028966657</v>
      </c>
      <c r="J19" s="48"/>
    </row>
    <row r="20" spans="1:10" ht="15" customHeight="1">
      <c r="A20" s="53"/>
      <c r="B20" s="50" t="s">
        <v>15</v>
      </c>
      <c r="C20" s="50">
        <v>1</v>
      </c>
      <c r="D20" s="16" t="s">
        <v>12</v>
      </c>
      <c r="E20" s="12">
        <v>31248062</v>
      </c>
      <c r="F20" s="12">
        <v>25230672</v>
      </c>
      <c r="G20" s="13">
        <v>0.80743157767672125</v>
      </c>
      <c r="H20" s="12">
        <v>23381803.9998856</v>
      </c>
      <c r="I20" s="13">
        <v>0.92672141272676367</v>
      </c>
      <c r="J20" s="48"/>
    </row>
    <row r="21" spans="1:10" ht="15" customHeight="1">
      <c r="A21" s="53"/>
      <c r="B21" s="50"/>
      <c r="C21" s="50"/>
      <c r="D21" s="16" t="s">
        <v>13</v>
      </c>
      <c r="E21" s="20">
        <v>29411398</v>
      </c>
      <c r="F21" s="20">
        <v>24114686</v>
      </c>
      <c r="G21" s="21">
        <v>0.81990954663222737</v>
      </c>
      <c r="H21" s="20">
        <v>22983478.999952901</v>
      </c>
      <c r="I21" s="21">
        <v>0.9530905357819256</v>
      </c>
      <c r="J21" s="48"/>
    </row>
    <row r="22" spans="1:10" ht="15" customHeight="1">
      <c r="A22" s="53"/>
      <c r="B22" s="50"/>
      <c r="C22" s="50">
        <v>2</v>
      </c>
      <c r="D22" s="22" t="s">
        <v>12</v>
      </c>
      <c r="E22" s="12">
        <v>30371337</v>
      </c>
      <c r="F22" s="12">
        <v>25984739</v>
      </c>
      <c r="G22" s="13">
        <v>0.85556783357940414</v>
      </c>
      <c r="H22" s="12">
        <v>24337411.999926198</v>
      </c>
      <c r="I22" s="13">
        <v>0.93660405824842796</v>
      </c>
      <c r="J22" s="48"/>
    </row>
    <row r="23" spans="1:10" ht="15" customHeight="1">
      <c r="A23" s="54"/>
      <c r="B23" s="55"/>
      <c r="C23" s="55"/>
      <c r="D23" s="24" t="s">
        <v>13</v>
      </c>
      <c r="E23" s="25">
        <v>27442306</v>
      </c>
      <c r="F23" s="25">
        <v>21546936</v>
      </c>
      <c r="G23" s="26">
        <v>0.78517220819562317</v>
      </c>
      <c r="H23" s="25">
        <v>20412844.999974899</v>
      </c>
      <c r="I23" s="26">
        <v>0.94736648403164603</v>
      </c>
      <c r="J23" s="49"/>
    </row>
    <row r="24" spans="1:10" ht="16" customHeight="1">
      <c r="A24" s="14"/>
      <c r="B24" s="7"/>
      <c r="C24" s="15"/>
      <c r="D24" s="15"/>
      <c r="E24" s="10"/>
      <c r="F24" s="10"/>
      <c r="G24" s="11"/>
      <c r="H24" s="10"/>
      <c r="I24" s="11"/>
      <c r="J24" s="10"/>
    </row>
    <row r="25" spans="1:10" ht="16" customHeight="1">
      <c r="A25" s="52" t="s">
        <v>0</v>
      </c>
      <c r="B25" s="51" t="s">
        <v>14</v>
      </c>
      <c r="C25" s="51">
        <v>1</v>
      </c>
      <c r="D25" s="17" t="s">
        <v>12</v>
      </c>
      <c r="E25" s="18">
        <v>33186168</v>
      </c>
      <c r="F25" s="18">
        <v>31303968</v>
      </c>
      <c r="G25" s="19">
        <v>0.94328359935982964</v>
      </c>
      <c r="H25" s="18">
        <v>29057192.999926899</v>
      </c>
      <c r="I25" s="19">
        <v>0.92822714998708467</v>
      </c>
      <c r="J25" s="47"/>
    </row>
    <row r="26" spans="1:10" ht="15" customHeight="1">
      <c r="A26" s="53"/>
      <c r="B26" s="50"/>
      <c r="C26" s="50"/>
      <c r="D26" s="16" t="s">
        <v>13</v>
      </c>
      <c r="E26" s="20">
        <v>34912635</v>
      </c>
      <c r="F26" s="20">
        <v>32291230</v>
      </c>
      <c r="G26" s="21">
        <v>0.92491529212848012</v>
      </c>
      <c r="H26" s="20">
        <v>27402520.999954902</v>
      </c>
      <c r="I26" s="21">
        <v>0.84860567404694409</v>
      </c>
      <c r="J26" s="48"/>
    </row>
    <row r="27" spans="1:10" ht="15" customHeight="1">
      <c r="A27" s="53"/>
      <c r="B27" s="50" t="s">
        <v>15</v>
      </c>
      <c r="C27" s="50">
        <v>1</v>
      </c>
      <c r="D27" s="22" t="s">
        <v>12</v>
      </c>
      <c r="E27" s="12">
        <v>32691777</v>
      </c>
      <c r="F27" s="12">
        <v>28246801</v>
      </c>
      <c r="G27" s="13">
        <v>0.86403382110431015</v>
      </c>
      <c r="H27" s="12">
        <v>26881379.9999016</v>
      </c>
      <c r="I27" s="13">
        <v>0.95166103941829028</v>
      </c>
      <c r="J27" s="48"/>
    </row>
    <row r="28" spans="1:10" ht="15" customHeight="1">
      <c r="A28" s="54"/>
      <c r="B28" s="55"/>
      <c r="C28" s="55"/>
      <c r="D28" s="24" t="s">
        <v>13</v>
      </c>
      <c r="E28" s="25">
        <v>29148805</v>
      </c>
      <c r="F28" s="25">
        <v>24234319</v>
      </c>
      <c r="G28" s="26">
        <v>0.83140008655586395</v>
      </c>
      <c r="H28" s="25">
        <v>23072654.9999553</v>
      </c>
      <c r="I28" s="26">
        <v>0.95206533346182742</v>
      </c>
      <c r="J28" s="49"/>
    </row>
    <row r="29" spans="1:10">
      <c r="B29" s="7"/>
      <c r="C29" s="7"/>
      <c r="D29" s="30" t="s">
        <v>17</v>
      </c>
      <c r="E29" s="27">
        <f>SUM(E3:E28)</f>
        <v>1267101313</v>
      </c>
      <c r="F29" s="27">
        <f>SUM(F3:F28)</f>
        <v>1024221075</v>
      </c>
      <c r="G29" s="28"/>
      <c r="H29" s="27">
        <f t="shared" ref="H29:J29" si="0">SUM(H3:H28)</f>
        <v>900411153.00009811</v>
      </c>
      <c r="I29" s="28"/>
      <c r="J29" s="9">
        <f t="shared" si="0"/>
        <v>0</v>
      </c>
    </row>
    <row r="30" spans="1:10" ht="15" customHeight="1">
      <c r="B30" s="15"/>
      <c r="C30" s="15"/>
      <c r="D30" s="31" t="s">
        <v>18</v>
      </c>
      <c r="E30" s="9">
        <f>E29/24</f>
        <v>52795888.041666664</v>
      </c>
      <c r="F30" s="9">
        <f>F29/24</f>
        <v>42675878.125</v>
      </c>
      <c r="G30" s="29">
        <v>0.83</v>
      </c>
      <c r="H30" s="9">
        <f t="shared" ref="H30:J30" si="1">H29/24</f>
        <v>37517131.37500409</v>
      </c>
      <c r="I30" s="29">
        <v>0.89</v>
      </c>
      <c r="J30" s="9">
        <f t="shared" si="1"/>
        <v>0</v>
      </c>
    </row>
    <row r="31" spans="1:10" ht="15" customHeight="1">
      <c r="A31" s="1"/>
      <c r="B31" s="4"/>
      <c r="C31" s="4"/>
      <c r="D31" s="5"/>
      <c r="E31" s="2"/>
      <c r="F31" s="2"/>
      <c r="G31" s="3"/>
      <c r="H31" s="2"/>
      <c r="I31" s="29"/>
      <c r="J31" s="2"/>
    </row>
    <row r="32" spans="1:10" ht="15" customHeight="1">
      <c r="B32" s="1"/>
    </row>
    <row r="33" spans="2:2" ht="15" customHeight="1">
      <c r="B33" s="1"/>
    </row>
    <row r="34" spans="2:2" ht="15" customHeight="1">
      <c r="B34" s="1"/>
    </row>
    <row r="35" spans="2:2" ht="15" customHeight="1">
      <c r="B35" s="1"/>
    </row>
    <row r="39" spans="2:2" ht="15" customHeight="1"/>
    <row r="40" spans="2:2" ht="15" customHeight="1"/>
    <row r="41" spans="2:2" ht="15" customHeight="1"/>
    <row r="42" spans="2:2" ht="15" customHeight="1"/>
    <row r="43" spans="2:2" ht="15" customHeight="1"/>
    <row r="44" spans="2:2" ht="15" customHeight="1"/>
    <row r="46" spans="2:2" ht="15" customHeight="1"/>
    <row r="47" spans="2:2" ht="15" customHeight="1"/>
    <row r="48" spans="2:2" ht="15" customHeight="1"/>
    <row r="49" ht="15" customHeight="1"/>
    <row r="51" ht="15" customHeight="1"/>
    <row r="52" ht="15" customHeight="1"/>
  </sheetData>
  <mergeCells count="33">
    <mergeCell ref="A16:A23"/>
    <mergeCell ref="A25:A28"/>
    <mergeCell ref="C27:C28"/>
    <mergeCell ref="B16:B19"/>
    <mergeCell ref="B20:B23"/>
    <mergeCell ref="B25:B26"/>
    <mergeCell ref="B27:B28"/>
    <mergeCell ref="C16:C17"/>
    <mergeCell ref="C18:C19"/>
    <mergeCell ref="C20:C21"/>
    <mergeCell ref="C22:C23"/>
    <mergeCell ref="C25:C26"/>
    <mergeCell ref="C7:C8"/>
    <mergeCell ref="C5:C6"/>
    <mergeCell ref="C3:C4"/>
    <mergeCell ref="A3:A14"/>
    <mergeCell ref="B3:B8"/>
    <mergeCell ref="C9:C10"/>
    <mergeCell ref="C11:C12"/>
    <mergeCell ref="C13:C14"/>
    <mergeCell ref="B9:B14"/>
    <mergeCell ref="J3:J4"/>
    <mergeCell ref="J5:J6"/>
    <mergeCell ref="J7:J8"/>
    <mergeCell ref="J9:J10"/>
    <mergeCell ref="J11:J12"/>
    <mergeCell ref="J25:J26"/>
    <mergeCell ref="J27:J28"/>
    <mergeCell ref="J13:J14"/>
    <mergeCell ref="J16:J17"/>
    <mergeCell ref="J18:J19"/>
    <mergeCell ref="J20:J21"/>
    <mergeCell ref="J22:J23"/>
  </mergeCells>
  <phoneticPr fontId="11" type="noConversion"/>
  <pageMargins left="0.75" right="0.75" top="1" bottom="1" header="0.5" footer="0.5"/>
  <pageSetup scale="4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sqref="A1:G13"/>
    </sheetView>
  </sheetViews>
  <sheetFormatPr baseColWidth="10" defaultRowHeight="15" x14ac:dyDescent="0"/>
  <cols>
    <col min="1" max="1" width="28.1640625" bestFit="1" customWidth="1"/>
    <col min="2" max="2" width="12.6640625" bestFit="1" customWidth="1"/>
    <col min="3" max="3" width="16.6640625" bestFit="1" customWidth="1"/>
    <col min="4" max="4" width="16.6640625" customWidth="1"/>
    <col min="5" max="5" width="24.5" customWidth="1"/>
    <col min="6" max="6" width="14.1640625" customWidth="1"/>
  </cols>
  <sheetData>
    <row r="1" spans="1:7">
      <c r="A1" t="s">
        <v>20</v>
      </c>
      <c r="B1" t="s">
        <v>21</v>
      </c>
      <c r="C1" t="s">
        <v>22</v>
      </c>
      <c r="D1" t="s">
        <v>37</v>
      </c>
      <c r="E1" t="s">
        <v>23</v>
      </c>
      <c r="F1" t="s">
        <v>38</v>
      </c>
      <c r="G1" t="s">
        <v>36</v>
      </c>
    </row>
    <row r="2" spans="1:7">
      <c r="A2" t="s">
        <v>34</v>
      </c>
      <c r="B2" s="32">
        <v>77929058</v>
      </c>
      <c r="C2" s="32">
        <v>65922052</v>
      </c>
      <c r="D2" s="34">
        <f>Table13[[#This Row],[trimmed_reads]]/Table13[[#This Row],[raw_reads]]</f>
        <v>0.84592389144496005</v>
      </c>
      <c r="E2" s="32">
        <v>53512731.000136301</v>
      </c>
      <c r="F2" s="34">
        <f>Table13[[#This Row],[mapped_reads]]/Table13[[#This Row],[trimmed_reads]]</f>
        <v>0.81175766494854107</v>
      </c>
      <c r="G2" s="33"/>
    </row>
    <row r="3" spans="1:7">
      <c r="A3" t="s">
        <v>30</v>
      </c>
      <c r="B3" s="32">
        <v>88842812</v>
      </c>
      <c r="C3" s="32">
        <v>75858871</v>
      </c>
      <c r="D3" s="34">
        <f>Table13[[#This Row],[trimmed_reads]]/Table13[[#This Row],[raw_reads]]</f>
        <v>0.85385490724899615</v>
      </c>
      <c r="E3" s="32">
        <v>67295403.000572994</v>
      </c>
      <c r="F3" s="34">
        <f>Table13[[#This Row],[mapped_reads]]/Table13[[#This Row],[trimmed_reads]]</f>
        <v>0.88711316308112464</v>
      </c>
      <c r="G3" s="33"/>
    </row>
    <row r="4" spans="1:7">
      <c r="A4" t="s">
        <v>24</v>
      </c>
      <c r="B4" s="32">
        <v>77342721</v>
      </c>
      <c r="C4" s="32">
        <v>59282909</v>
      </c>
      <c r="D4" s="34">
        <f>Table13[[#This Row],[trimmed_reads]]/Table13[[#This Row],[raw_reads]]</f>
        <v>0.76649629381412632</v>
      </c>
      <c r="E4" s="32">
        <v>52909099.000109002</v>
      </c>
      <c r="F4" s="34">
        <f>Table13[[#This Row],[mapped_reads]]/Table13[[#This Row],[trimmed_reads]]</f>
        <v>0.89248486440010899</v>
      </c>
      <c r="G4" s="33"/>
    </row>
    <row r="5" spans="1:7">
      <c r="A5" t="s">
        <v>35</v>
      </c>
      <c r="B5" s="32">
        <v>60880156</v>
      </c>
      <c r="C5" s="32">
        <v>42030874</v>
      </c>
      <c r="D5" s="34">
        <f>Table13[[#This Row],[trimmed_reads]]/Table13[[#This Row],[raw_reads]]</f>
        <v>0.69038709427748512</v>
      </c>
      <c r="E5" s="32">
        <v>30639720.999931</v>
      </c>
      <c r="F5" s="34">
        <f>Table13[[#This Row],[mapped_reads]]/Table13[[#This Row],[trimmed_reads]]</f>
        <v>0.72898129598568429</v>
      </c>
      <c r="G5" s="33"/>
    </row>
    <row r="6" spans="1:7">
      <c r="A6" t="s">
        <v>32</v>
      </c>
      <c r="B6" s="32">
        <v>103702805</v>
      </c>
      <c r="C6" s="32">
        <v>89989687</v>
      </c>
      <c r="D6" s="34">
        <f>Table13[[#This Row],[trimmed_reads]]/Table13[[#This Row],[raw_reads]]</f>
        <v>0.86776521618677527</v>
      </c>
      <c r="E6" s="32">
        <v>74858669.0000837</v>
      </c>
      <c r="F6" s="34">
        <f>Table13[[#This Row],[mapped_reads]]/Table13[[#This Row],[trimmed_reads]]</f>
        <v>0.83185831060934456</v>
      </c>
      <c r="G6" s="33"/>
    </row>
    <row r="7" spans="1:7">
      <c r="A7" t="s">
        <v>26</v>
      </c>
      <c r="B7" s="32">
        <v>66398039</v>
      </c>
      <c r="C7" s="32">
        <v>59750511</v>
      </c>
      <c r="D7" s="34">
        <f>Table13[[#This Row],[trimmed_reads]]/Table13[[#This Row],[raw_reads]]</f>
        <v>0.8998836697571746</v>
      </c>
      <c r="E7" s="32">
        <v>51968442.000013202</v>
      </c>
      <c r="F7" s="34">
        <f>Table13[[#This Row],[mapped_reads]]/Table13[[#This Row],[trimmed_reads]]</f>
        <v>0.86975728123920482</v>
      </c>
      <c r="G7" s="33"/>
    </row>
    <row r="8" spans="1:7">
      <c r="A8" t="s">
        <v>29</v>
      </c>
      <c r="B8" s="32">
        <v>67705765</v>
      </c>
      <c r="C8" s="32">
        <v>40019397</v>
      </c>
      <c r="D8" s="34">
        <f>Table13[[#This Row],[trimmed_reads]]/Table13[[#This Row],[raw_reads]]</f>
        <v>0.59107813049597768</v>
      </c>
      <c r="E8" s="32">
        <v>36112185.9999981</v>
      </c>
      <c r="F8" s="34">
        <f>Table13[[#This Row],[mapped_reads]]/Table13[[#This Row],[trimmed_reads]]</f>
        <v>0.90236706964870306</v>
      </c>
      <c r="G8" s="33"/>
    </row>
    <row r="9" spans="1:7">
      <c r="A9" t="s">
        <v>33</v>
      </c>
      <c r="B9" s="32">
        <v>62663571</v>
      </c>
      <c r="C9" s="32">
        <v>48642460</v>
      </c>
      <c r="D9" s="34">
        <f>Table13[[#This Row],[trimmed_reads]]/Table13[[#This Row],[raw_reads]]</f>
        <v>0.77624781390131758</v>
      </c>
      <c r="E9" s="32">
        <v>45222198.999990202</v>
      </c>
      <c r="F9" s="34">
        <f>Table13[[#This Row],[mapped_reads]]/Table13[[#This Row],[trimmed_reads]]</f>
        <v>0.92968569023832681</v>
      </c>
      <c r="G9" s="33"/>
    </row>
    <row r="10" spans="1:7">
      <c r="A10" t="s">
        <v>28</v>
      </c>
      <c r="B10" s="32">
        <v>79466145</v>
      </c>
      <c r="C10" s="32">
        <v>60612150</v>
      </c>
      <c r="D10" s="34">
        <f>Table13[[#This Row],[trimmed_reads]]/Table13[[#This Row],[raw_reads]]</f>
        <v>0.76274179400548503</v>
      </c>
      <c r="E10" s="32">
        <v>56223518.999924302</v>
      </c>
      <c r="F10" s="34">
        <f>Table13[[#This Row],[mapped_reads]]/Table13[[#This Row],[trimmed_reads]]</f>
        <v>0.92759486340485042</v>
      </c>
      <c r="G10" s="33"/>
    </row>
    <row r="11" spans="1:7">
      <c r="A11" t="s">
        <v>25</v>
      </c>
      <c r="B11" s="32">
        <v>70747816</v>
      </c>
      <c r="C11" s="32">
        <v>51183479</v>
      </c>
      <c r="D11" s="34">
        <f>Table13[[#This Row],[trimmed_reads]]/Table13[[#This Row],[raw_reads]]</f>
        <v>0.72346373208184966</v>
      </c>
      <c r="E11" s="32">
        <v>45281100.000029497</v>
      </c>
      <c r="F11" s="34">
        <f>Table13[[#This Row],[mapped_reads]]/Table13[[#This Row],[trimmed_reads]]</f>
        <v>0.88468194981489046</v>
      </c>
      <c r="G11" s="33"/>
    </row>
    <row r="12" spans="1:7">
      <c r="A12" t="s">
        <v>31</v>
      </c>
      <c r="B12" s="32">
        <v>70546971</v>
      </c>
      <c r="C12" s="32">
        <v>58144499</v>
      </c>
      <c r="D12" s="34">
        <f>Table13[[#This Row],[trimmed_reads]]/Table13[[#This Row],[raw_reads]]</f>
        <v>0.82419554200278844</v>
      </c>
      <c r="E12" s="32">
        <v>51232318.000122003</v>
      </c>
      <c r="F12" s="34">
        <f>Table13[[#This Row],[mapped_reads]]/Table13[[#This Row],[trimmed_reads]]</f>
        <v>0.8811206370549689</v>
      </c>
      <c r="G12" s="33"/>
    </row>
    <row r="13" spans="1:7">
      <c r="A13" t="s">
        <v>27</v>
      </c>
      <c r="B13" s="32">
        <v>64725704</v>
      </c>
      <c r="C13" s="32">
        <v>46067911</v>
      </c>
      <c r="D13" s="34">
        <f>Table13[[#This Row],[trimmed_reads]]/Table13[[#This Row],[raw_reads]]</f>
        <v>0.71174059381416699</v>
      </c>
      <c r="E13" s="32">
        <v>40107904.999989897</v>
      </c>
      <c r="F13" s="34">
        <f>Table13[[#This Row],[mapped_reads]]/Table13[[#This Row],[trimmed_reads]]</f>
        <v>0.87062565090025235</v>
      </c>
      <c r="G13" s="33"/>
    </row>
    <row r="14" spans="1:7">
      <c r="F14" s="34"/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M15" sqref="M15"/>
    </sheetView>
  </sheetViews>
  <sheetFormatPr baseColWidth="10" defaultRowHeight="15" x14ac:dyDescent="0"/>
  <cols>
    <col min="1" max="1" width="28.5" style="58" customWidth="1"/>
    <col min="2" max="2" width="19.83203125" style="58" customWidth="1"/>
    <col min="3" max="3" width="11.5" style="58" bestFit="1" customWidth="1"/>
    <col min="4" max="4" width="15" style="58" bestFit="1" customWidth="1"/>
    <col min="5" max="5" width="16.1640625" style="58" customWidth="1"/>
    <col min="6" max="6" width="17.1640625" style="58" bestFit="1" customWidth="1"/>
    <col min="7" max="7" width="11.6640625" style="58" bestFit="1" customWidth="1"/>
    <col min="8" max="8" width="12.33203125" style="58" customWidth="1"/>
    <col min="9" max="9" width="11.6640625" style="58" bestFit="1" customWidth="1"/>
    <col min="10" max="10" width="17.5" style="58" bestFit="1" customWidth="1"/>
    <col min="11" max="16384" width="10.83203125" style="58"/>
  </cols>
  <sheetData>
    <row r="1" spans="1:10" ht="21">
      <c r="A1" s="57" t="s">
        <v>10</v>
      </c>
    </row>
    <row r="2" spans="1:10" ht="34">
      <c r="A2" s="59" t="s">
        <v>9</v>
      </c>
      <c r="B2" s="59" t="s">
        <v>16</v>
      </c>
      <c r="C2" s="59" t="s">
        <v>8</v>
      </c>
      <c r="D2" s="62" t="s">
        <v>11</v>
      </c>
      <c r="E2" s="62" t="s">
        <v>7</v>
      </c>
      <c r="F2" s="62" t="s">
        <v>6</v>
      </c>
      <c r="G2" s="62" t="s">
        <v>5</v>
      </c>
      <c r="H2" s="62" t="s">
        <v>4</v>
      </c>
      <c r="I2" s="62" t="s">
        <v>3</v>
      </c>
      <c r="J2" s="62" t="s">
        <v>19</v>
      </c>
    </row>
    <row r="3" spans="1:10">
      <c r="A3" s="52" t="s">
        <v>2</v>
      </c>
      <c r="B3" s="51" t="s">
        <v>14</v>
      </c>
      <c r="C3" s="51">
        <v>1</v>
      </c>
      <c r="D3" s="17" t="s">
        <v>12</v>
      </c>
      <c r="E3" s="65">
        <v>60880156</v>
      </c>
      <c r="F3" s="65">
        <v>42030874</v>
      </c>
      <c r="G3" s="66">
        <v>0.69038709427748512</v>
      </c>
      <c r="H3" s="65">
        <v>30639720.999931</v>
      </c>
      <c r="I3" s="66">
        <v>0.72898129598568429</v>
      </c>
      <c r="J3" s="47">
        <v>70371</v>
      </c>
    </row>
    <row r="4" spans="1:10">
      <c r="A4" s="53"/>
      <c r="B4" s="50"/>
      <c r="C4" s="50"/>
      <c r="D4" s="16" t="s">
        <v>13</v>
      </c>
      <c r="E4" s="63">
        <v>77929058</v>
      </c>
      <c r="F4" s="63">
        <v>65922052</v>
      </c>
      <c r="G4" s="64">
        <v>0.84592389144496005</v>
      </c>
      <c r="H4" s="63">
        <v>53512731.000136301</v>
      </c>
      <c r="I4" s="64">
        <v>0.81175766494854107</v>
      </c>
      <c r="J4" s="48"/>
    </row>
    <row r="5" spans="1:10">
      <c r="A5" s="53"/>
      <c r="B5" s="50"/>
      <c r="C5" s="50">
        <v>2</v>
      </c>
      <c r="D5" s="22" t="s">
        <v>12</v>
      </c>
      <c r="E5" s="63">
        <v>103702805</v>
      </c>
      <c r="F5" s="63">
        <v>89989687</v>
      </c>
      <c r="G5" s="64">
        <v>0.86776521618677527</v>
      </c>
      <c r="H5" s="63">
        <v>74858669.0000837</v>
      </c>
      <c r="I5" s="64">
        <v>0.83185831060934456</v>
      </c>
      <c r="J5" s="48">
        <v>88060</v>
      </c>
    </row>
    <row r="6" spans="1:10">
      <c r="A6" s="53"/>
      <c r="B6" s="50"/>
      <c r="C6" s="50"/>
      <c r="D6" s="41" t="s">
        <v>13</v>
      </c>
      <c r="E6" s="63">
        <v>88842812</v>
      </c>
      <c r="F6" s="63">
        <v>75858871</v>
      </c>
      <c r="G6" s="64">
        <v>0.85385490724899615</v>
      </c>
      <c r="H6" s="63">
        <v>67295403.000572994</v>
      </c>
      <c r="I6" s="64">
        <v>0.88711316308112464</v>
      </c>
      <c r="J6" s="48"/>
    </row>
    <row r="7" spans="1:10">
      <c r="A7" s="53"/>
      <c r="B7" s="50"/>
      <c r="C7" s="50">
        <v>3</v>
      </c>
      <c r="D7" s="22" t="s">
        <v>12</v>
      </c>
      <c r="E7" s="63">
        <v>66398039</v>
      </c>
      <c r="F7" s="63">
        <v>59750511</v>
      </c>
      <c r="G7" s="64">
        <v>0.8998836697571746</v>
      </c>
      <c r="H7" s="63">
        <v>51968442.000013202</v>
      </c>
      <c r="I7" s="64">
        <v>0.86975728123920482</v>
      </c>
      <c r="J7" s="48">
        <v>122277</v>
      </c>
    </row>
    <row r="8" spans="1:10">
      <c r="A8" s="53"/>
      <c r="B8" s="50"/>
      <c r="C8" s="50"/>
      <c r="D8" s="41" t="s">
        <v>13</v>
      </c>
      <c r="E8" s="63">
        <v>77342721</v>
      </c>
      <c r="F8" s="63">
        <v>59282909</v>
      </c>
      <c r="G8" s="64">
        <v>0.76649629381412632</v>
      </c>
      <c r="H8" s="63">
        <v>52909099.000109002</v>
      </c>
      <c r="I8" s="64">
        <v>0.89248486440010899</v>
      </c>
      <c r="J8" s="48"/>
    </row>
    <row r="9" spans="1:10">
      <c r="A9" s="53"/>
      <c r="B9" s="50" t="s">
        <v>15</v>
      </c>
      <c r="C9" s="50">
        <v>1</v>
      </c>
      <c r="D9" s="16" t="s">
        <v>12</v>
      </c>
      <c r="E9" s="63">
        <v>70747816</v>
      </c>
      <c r="F9" s="63">
        <v>51183479</v>
      </c>
      <c r="G9" s="64">
        <v>0.72346373208184966</v>
      </c>
      <c r="H9" s="63">
        <v>45281100.000029497</v>
      </c>
      <c r="I9" s="64">
        <v>0.88468194981489046</v>
      </c>
      <c r="J9" s="48">
        <v>190654</v>
      </c>
    </row>
    <row r="10" spans="1:10">
      <c r="A10" s="53"/>
      <c r="B10" s="50"/>
      <c r="C10" s="50"/>
      <c r="D10" s="16" t="s">
        <v>13</v>
      </c>
      <c r="E10" s="63">
        <v>67705765</v>
      </c>
      <c r="F10" s="63">
        <v>40019397</v>
      </c>
      <c r="G10" s="64">
        <v>0.59107813049597768</v>
      </c>
      <c r="H10" s="63">
        <v>36112185.9999981</v>
      </c>
      <c r="I10" s="64">
        <v>0.90236706964870306</v>
      </c>
      <c r="J10" s="48"/>
    </row>
    <row r="11" spans="1:10">
      <c r="A11" s="53"/>
      <c r="B11" s="50"/>
      <c r="C11" s="50">
        <v>2</v>
      </c>
      <c r="D11" s="22" t="s">
        <v>12</v>
      </c>
      <c r="E11" s="63">
        <v>70546971</v>
      </c>
      <c r="F11" s="63">
        <v>58144499</v>
      </c>
      <c r="G11" s="64">
        <v>0.82419554200278844</v>
      </c>
      <c r="H11" s="63">
        <v>51232318.000122003</v>
      </c>
      <c r="I11" s="64">
        <v>0.8811206370549689</v>
      </c>
      <c r="J11" s="48">
        <v>289984</v>
      </c>
    </row>
    <row r="12" spans="1:10">
      <c r="A12" s="53"/>
      <c r="B12" s="50"/>
      <c r="C12" s="50"/>
      <c r="D12" s="41" t="s">
        <v>13</v>
      </c>
      <c r="E12" s="63">
        <v>62663571</v>
      </c>
      <c r="F12" s="63">
        <v>48642460</v>
      </c>
      <c r="G12" s="64">
        <v>0.77624781390131758</v>
      </c>
      <c r="H12" s="63">
        <v>45222198.999990202</v>
      </c>
      <c r="I12" s="64">
        <v>0.92968569023832681</v>
      </c>
      <c r="J12" s="48"/>
    </row>
    <row r="13" spans="1:10">
      <c r="A13" s="53"/>
      <c r="B13" s="50"/>
      <c r="C13" s="50">
        <v>3</v>
      </c>
      <c r="D13" s="22" t="s">
        <v>12</v>
      </c>
      <c r="E13" s="63">
        <v>64725704</v>
      </c>
      <c r="F13" s="63">
        <v>46067911</v>
      </c>
      <c r="G13" s="64">
        <v>0.71174059381416699</v>
      </c>
      <c r="H13" s="63">
        <v>40107904.999989897</v>
      </c>
      <c r="I13" s="64">
        <v>0.87062565090025235</v>
      </c>
      <c r="J13" s="48">
        <v>143631</v>
      </c>
    </row>
    <row r="14" spans="1:10">
      <c r="A14" s="54"/>
      <c r="B14" s="55"/>
      <c r="C14" s="55"/>
      <c r="D14" s="42" t="s">
        <v>13</v>
      </c>
      <c r="E14" s="67">
        <v>79466145</v>
      </c>
      <c r="F14" s="67">
        <v>60612150</v>
      </c>
      <c r="G14" s="68">
        <v>0.76274179400548503</v>
      </c>
      <c r="H14" s="67">
        <v>56223518.999924302</v>
      </c>
      <c r="I14" s="68">
        <v>0.92759486340485042</v>
      </c>
      <c r="J14" s="49"/>
    </row>
    <row r="15" spans="1:10" ht="21">
      <c r="A15" s="60"/>
      <c r="C15" s="15"/>
      <c r="D15" s="15"/>
      <c r="E15" s="45"/>
      <c r="F15" s="45"/>
      <c r="G15" s="56"/>
      <c r="H15" s="45"/>
      <c r="I15" s="56"/>
      <c r="J15" s="9"/>
    </row>
    <row r="16" spans="1:10">
      <c r="A16" s="52" t="s">
        <v>1</v>
      </c>
      <c r="B16" s="51" t="s">
        <v>14</v>
      </c>
      <c r="C16" s="51">
        <v>1</v>
      </c>
      <c r="D16" s="17" t="s">
        <v>12</v>
      </c>
      <c r="E16" s="43">
        <v>31019360</v>
      </c>
      <c r="F16" s="43">
        <v>27834338</v>
      </c>
      <c r="G16" s="19">
        <v>0.89732147923103511</v>
      </c>
      <c r="H16" s="43">
        <v>25654497.999899101</v>
      </c>
      <c r="I16" s="19">
        <v>0.92168522204117453</v>
      </c>
      <c r="J16" s="47">
        <v>6642</v>
      </c>
    </row>
    <row r="17" spans="1:10">
      <c r="A17" s="53"/>
      <c r="B17" s="50"/>
      <c r="C17" s="50"/>
      <c r="D17" s="16" t="s">
        <v>13</v>
      </c>
      <c r="E17" s="44">
        <v>39136707</v>
      </c>
      <c r="F17" s="44">
        <v>35069030</v>
      </c>
      <c r="G17" s="13">
        <v>0.89606491419934742</v>
      </c>
      <c r="H17" s="44">
        <v>30905189.9999111</v>
      </c>
      <c r="I17" s="13">
        <v>0.88126731762786426</v>
      </c>
      <c r="J17" s="48"/>
    </row>
    <row r="18" spans="1:10">
      <c r="A18" s="53"/>
      <c r="B18" s="50"/>
      <c r="C18" s="50">
        <v>2</v>
      </c>
      <c r="D18" s="22" t="s">
        <v>12</v>
      </c>
      <c r="E18" s="44">
        <v>24604010</v>
      </c>
      <c r="F18" s="44">
        <v>21458724</v>
      </c>
      <c r="G18" s="13">
        <v>0.87216368388730126</v>
      </c>
      <c r="H18" s="44">
        <v>18832304.999979101</v>
      </c>
      <c r="I18" s="13">
        <v>0.87760600304002701</v>
      </c>
      <c r="J18" s="48">
        <v>2871</v>
      </c>
    </row>
    <row r="19" spans="1:10">
      <c r="A19" s="53"/>
      <c r="B19" s="50"/>
      <c r="C19" s="50"/>
      <c r="D19" s="41" t="s">
        <v>13</v>
      </c>
      <c r="E19" s="44">
        <v>32977185</v>
      </c>
      <c r="F19" s="44">
        <v>29400832</v>
      </c>
      <c r="G19" s="13">
        <v>0.89155068875648424</v>
      </c>
      <c r="H19" s="44">
        <v>22126578.999930199</v>
      </c>
      <c r="I19" s="13">
        <v>0.75258343028966657</v>
      </c>
      <c r="J19" s="48"/>
    </row>
    <row r="20" spans="1:10">
      <c r="A20" s="53"/>
      <c r="B20" s="50" t="s">
        <v>15</v>
      </c>
      <c r="C20" s="50">
        <v>1</v>
      </c>
      <c r="D20" s="16" t="s">
        <v>12</v>
      </c>
      <c r="E20" s="44">
        <v>31248062</v>
      </c>
      <c r="F20" s="44">
        <v>25230672</v>
      </c>
      <c r="G20" s="13">
        <v>0.80743157767672125</v>
      </c>
      <c r="H20" s="44">
        <v>23381803.9998856</v>
      </c>
      <c r="I20" s="13">
        <v>0.92672141272676367</v>
      </c>
      <c r="J20" s="48">
        <v>42878</v>
      </c>
    </row>
    <row r="21" spans="1:10">
      <c r="A21" s="53"/>
      <c r="B21" s="50"/>
      <c r="C21" s="50"/>
      <c r="D21" s="16" t="s">
        <v>13</v>
      </c>
      <c r="E21" s="44">
        <v>29411398</v>
      </c>
      <c r="F21" s="44">
        <v>24114686</v>
      </c>
      <c r="G21" s="13">
        <v>0.81990954663222737</v>
      </c>
      <c r="H21" s="44">
        <v>22983478.999952901</v>
      </c>
      <c r="I21" s="13">
        <v>0.9530905357819256</v>
      </c>
      <c r="J21" s="48"/>
    </row>
    <row r="22" spans="1:10">
      <c r="A22" s="53"/>
      <c r="B22" s="50"/>
      <c r="C22" s="50">
        <v>2</v>
      </c>
      <c r="D22" s="22" t="s">
        <v>12</v>
      </c>
      <c r="E22" s="44">
        <v>30371337</v>
      </c>
      <c r="F22" s="44">
        <v>25984739</v>
      </c>
      <c r="G22" s="13">
        <v>0.85556783357940414</v>
      </c>
      <c r="H22" s="44">
        <v>24337411.999926198</v>
      </c>
      <c r="I22" s="13">
        <v>0.93660405824842796</v>
      </c>
      <c r="J22" s="48">
        <v>24635</v>
      </c>
    </row>
    <row r="23" spans="1:10">
      <c r="A23" s="54"/>
      <c r="B23" s="55"/>
      <c r="C23" s="55"/>
      <c r="D23" s="42" t="s">
        <v>13</v>
      </c>
      <c r="E23" s="45">
        <v>27442306</v>
      </c>
      <c r="F23" s="45">
        <v>21546936</v>
      </c>
      <c r="G23" s="56">
        <v>0.78517220819562317</v>
      </c>
      <c r="H23" s="45">
        <v>20412844.999974899</v>
      </c>
      <c r="I23" s="56">
        <v>0.94736648403164603</v>
      </c>
      <c r="J23" s="49"/>
    </row>
    <row r="24" spans="1:10" ht="21">
      <c r="A24" s="60"/>
      <c r="C24" s="15"/>
      <c r="D24" s="15"/>
      <c r="E24" s="9"/>
      <c r="F24" s="9"/>
      <c r="G24" s="61"/>
      <c r="H24" s="9"/>
      <c r="I24" s="61"/>
      <c r="J24" s="9"/>
    </row>
    <row r="25" spans="1:10">
      <c r="A25" s="52" t="s">
        <v>0</v>
      </c>
      <c r="B25" s="51" t="s">
        <v>14</v>
      </c>
      <c r="C25" s="51">
        <v>1</v>
      </c>
      <c r="D25" s="17" t="s">
        <v>12</v>
      </c>
      <c r="E25" s="43">
        <v>33186168</v>
      </c>
      <c r="F25" s="43">
        <v>31303968</v>
      </c>
      <c r="G25" s="19">
        <v>0.94328359935982964</v>
      </c>
      <c r="H25" s="43">
        <v>29057192.999926899</v>
      </c>
      <c r="I25" s="19">
        <v>0.92822714998708467</v>
      </c>
      <c r="J25" s="47">
        <v>2428</v>
      </c>
    </row>
    <row r="26" spans="1:10">
      <c r="A26" s="53"/>
      <c r="B26" s="50"/>
      <c r="C26" s="50"/>
      <c r="D26" s="16" t="s">
        <v>13</v>
      </c>
      <c r="E26" s="44">
        <v>34912635</v>
      </c>
      <c r="F26" s="44">
        <v>32291230</v>
      </c>
      <c r="G26" s="13">
        <v>0.92491529212848012</v>
      </c>
      <c r="H26" s="44">
        <v>27402520.999954902</v>
      </c>
      <c r="I26" s="13">
        <v>0.84860567404694409</v>
      </c>
      <c r="J26" s="48"/>
    </row>
    <row r="27" spans="1:10">
      <c r="A27" s="53"/>
      <c r="B27" s="50" t="s">
        <v>15</v>
      </c>
      <c r="C27" s="50">
        <v>1</v>
      </c>
      <c r="D27" s="22" t="s">
        <v>12</v>
      </c>
      <c r="E27" s="44">
        <v>32691777</v>
      </c>
      <c r="F27" s="44">
        <v>28246801</v>
      </c>
      <c r="G27" s="13">
        <v>0.86403382110431015</v>
      </c>
      <c r="H27" s="44">
        <v>26881379.9999016</v>
      </c>
      <c r="I27" s="13">
        <v>0.95166103941829028</v>
      </c>
      <c r="J27" s="48">
        <v>26594</v>
      </c>
    </row>
    <row r="28" spans="1:10">
      <c r="A28" s="54"/>
      <c r="B28" s="55"/>
      <c r="C28" s="55"/>
      <c r="D28" s="42" t="s">
        <v>13</v>
      </c>
      <c r="E28" s="45">
        <v>29148805</v>
      </c>
      <c r="F28" s="45">
        <v>24234319</v>
      </c>
      <c r="G28" s="56">
        <v>0.83140008655586395</v>
      </c>
      <c r="H28" s="45">
        <v>23072654.9999553</v>
      </c>
      <c r="I28" s="56">
        <v>0.95206533346182742</v>
      </c>
      <c r="J28" s="49"/>
    </row>
    <row r="29" spans="1:10">
      <c r="C29" s="15"/>
      <c r="D29" s="46" t="s">
        <v>17</v>
      </c>
      <c r="E29" s="9">
        <f>SUM(E3:E28)</f>
        <v>1267101313</v>
      </c>
      <c r="F29" s="9">
        <f>SUM(F3:F28)</f>
        <v>1024221075</v>
      </c>
      <c r="G29" s="29"/>
      <c r="H29" s="9">
        <f t="shared" ref="H29:J29" si="0">SUM(H3:H28)</f>
        <v>900411153.00009811</v>
      </c>
      <c r="I29" s="29"/>
      <c r="J29" s="9">
        <f t="shared" si="0"/>
        <v>1011025</v>
      </c>
    </row>
    <row r="30" spans="1:10">
      <c r="B30" s="15"/>
      <c r="C30" s="15"/>
      <c r="D30" s="46" t="s">
        <v>18</v>
      </c>
      <c r="E30" s="9">
        <f>E29/24</f>
        <v>52795888.041666664</v>
      </c>
      <c r="F30" s="9">
        <f>F29/24</f>
        <v>42675878.125</v>
      </c>
      <c r="G30" s="29">
        <v>0.83</v>
      </c>
      <c r="H30" s="9">
        <f t="shared" ref="H30:J30" si="1">H29/24</f>
        <v>37517131.37500409</v>
      </c>
      <c r="I30" s="29">
        <v>0.89</v>
      </c>
      <c r="J30" s="9">
        <f t="shared" si="1"/>
        <v>42126.041666666664</v>
      </c>
    </row>
  </sheetData>
  <mergeCells count="33">
    <mergeCell ref="A25:A28"/>
    <mergeCell ref="B25:B26"/>
    <mergeCell ref="C25:C26"/>
    <mergeCell ref="J25:J26"/>
    <mergeCell ref="B27:B28"/>
    <mergeCell ref="C27:C28"/>
    <mergeCell ref="J27:J28"/>
    <mergeCell ref="A16:A23"/>
    <mergeCell ref="B16:B19"/>
    <mergeCell ref="C16:C17"/>
    <mergeCell ref="J16:J17"/>
    <mergeCell ref="C18:C19"/>
    <mergeCell ref="J18:J19"/>
    <mergeCell ref="B20:B23"/>
    <mergeCell ref="C20:C21"/>
    <mergeCell ref="J20:J21"/>
    <mergeCell ref="C22:C23"/>
    <mergeCell ref="J22:J23"/>
    <mergeCell ref="A3:A14"/>
    <mergeCell ref="B3:B8"/>
    <mergeCell ref="C3:C4"/>
    <mergeCell ref="J3:J4"/>
    <mergeCell ref="C5:C6"/>
    <mergeCell ref="J5:J6"/>
    <mergeCell ref="C7:C8"/>
    <mergeCell ref="J7:J8"/>
    <mergeCell ref="B9:B14"/>
    <mergeCell ref="C9:C10"/>
    <mergeCell ref="J9:J10"/>
    <mergeCell ref="C11:C12"/>
    <mergeCell ref="J11:J12"/>
    <mergeCell ref="C13:C14"/>
    <mergeCell ref="J13:J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heet1</vt:lpstr>
      <vt:lpstr>Sheet2</vt:lpstr>
    </vt:vector>
  </TitlesOfParts>
  <Company>UPEN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Silverman</dc:creator>
  <cp:lastModifiedBy>Ian Silverman</cp:lastModifiedBy>
  <cp:lastPrinted>2013-09-26T19:55:10Z</cp:lastPrinted>
  <dcterms:created xsi:type="dcterms:W3CDTF">2013-07-18T15:19:34Z</dcterms:created>
  <dcterms:modified xsi:type="dcterms:W3CDTF">2013-09-27T15:17:08Z</dcterms:modified>
</cp:coreProperties>
</file>